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13 Tabl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" uniqueCount="17">
  <si>
    <t xml:space="preserve">S13 Table. Distribution of SNPs among different regions of gene of sequenced mutant lines.</t>
  </si>
  <si>
    <t xml:space="preserve">LINES</t>
  </si>
  <si>
    <t xml:space="preserve">5' UTR</t>
  </si>
  <si>
    <t xml:space="preserve">3' UTR</t>
  </si>
  <si>
    <t xml:space="preserve">SPLICE_SITE_REGION</t>
  </si>
  <si>
    <t xml:space="preserve">Total number of SNPs in CDs</t>
  </si>
  <si>
    <t xml:space="preserve">Total number of SNPs in non coding sequences</t>
  </si>
  <si>
    <t xml:space="preserve">Total  SNPs</t>
  </si>
  <si>
    <t xml:space="preserve">Frequency of SNPs in CDs (% of Total SNPs)</t>
  </si>
  <si>
    <t xml:space="preserve">TI-42</t>
  </si>
  <si>
    <t xml:space="preserve">TI-35</t>
  </si>
  <si>
    <t xml:space="preserve">SB-6</t>
  </si>
  <si>
    <t xml:space="preserve">TI-110</t>
  </si>
  <si>
    <t xml:space="preserve">TI-38</t>
  </si>
  <si>
    <t xml:space="preserve">TI-109</t>
  </si>
  <si>
    <t xml:space="preserve">TI-50</t>
  </si>
  <si>
    <t xml:space="preserve">TI-128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Calibri"/>
      <family val="2"/>
    </font>
    <font>
      <sz val="14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0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1.42"/>
    <col collapsed="false" customWidth="true" hidden="false" outlineLevel="0" max="2" min="2" style="0" width="16.56"/>
    <col collapsed="false" customWidth="true" hidden="false" outlineLevel="0" max="3" min="3" style="0" width="17.42"/>
    <col collapsed="false" customWidth="true" hidden="false" outlineLevel="0" max="4" min="4" style="0" width="23.14"/>
    <col collapsed="false" customWidth="true" hidden="false" outlineLevel="0" max="5" min="5" style="0" width="17.14"/>
    <col collapsed="false" customWidth="true" hidden="false" outlineLevel="0" max="6" min="6" style="0" width="18.7"/>
    <col collapsed="false" customWidth="true" hidden="false" outlineLevel="0" max="7" min="7" style="0" width="13.56"/>
    <col collapsed="false" customWidth="true" hidden="false" outlineLevel="0" max="8" min="8" style="0" width="19.41"/>
  </cols>
  <sheetData>
    <row r="1" customFormat="false" ht="18.7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</row>
    <row r="2" customFormat="false" ht="75" hidden="false" customHeight="false" outlineLevel="0" collapsed="false">
      <c r="A2" s="2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4" t="s">
        <v>8</v>
      </c>
    </row>
    <row r="3" customFormat="false" ht="18.75" hidden="false" customHeight="false" outlineLevel="0" collapsed="false">
      <c r="A3" s="5" t="s">
        <v>9</v>
      </c>
      <c r="B3" s="5" t="n">
        <v>1147</v>
      </c>
      <c r="C3" s="5" t="n">
        <v>1238</v>
      </c>
      <c r="D3" s="5" t="n">
        <v>202</v>
      </c>
      <c r="E3" s="5" t="n">
        <v>2962</v>
      </c>
      <c r="F3" s="6" t="n">
        <v>24301</v>
      </c>
      <c r="G3" s="5" t="n">
        <v>29850</v>
      </c>
      <c r="H3" s="7" t="n">
        <v>9.92294807370184</v>
      </c>
    </row>
    <row r="4" customFormat="false" ht="18.75" hidden="false" customHeight="false" outlineLevel="0" collapsed="false">
      <c r="A4" s="5" t="s">
        <v>10</v>
      </c>
      <c r="B4" s="5" t="n">
        <v>1218</v>
      </c>
      <c r="C4" s="5" t="n">
        <v>1195</v>
      </c>
      <c r="D4" s="5" t="n">
        <v>187</v>
      </c>
      <c r="E4" s="5" t="n">
        <v>3133</v>
      </c>
      <c r="F4" s="6" t="n">
        <v>28388</v>
      </c>
      <c r="G4" s="5" t="n">
        <v>34121</v>
      </c>
      <c r="H4" s="7" t="n">
        <v>9.18202866270039</v>
      </c>
    </row>
    <row r="5" customFormat="false" ht="18.75" hidden="false" customHeight="false" outlineLevel="0" collapsed="false">
      <c r="A5" s="5" t="s">
        <v>11</v>
      </c>
      <c r="B5" s="5" t="n">
        <v>1181</v>
      </c>
      <c r="C5" s="5" t="n">
        <v>1272</v>
      </c>
      <c r="D5" s="5" t="n">
        <v>214</v>
      </c>
      <c r="E5" s="5" t="n">
        <v>3311</v>
      </c>
      <c r="F5" s="6" t="n">
        <v>31409</v>
      </c>
      <c r="G5" s="5" t="n">
        <v>37387</v>
      </c>
      <c r="H5" s="7" t="n">
        <v>8.85601947200899</v>
      </c>
    </row>
    <row r="6" customFormat="false" ht="18.75" hidden="false" customHeight="false" outlineLevel="0" collapsed="false">
      <c r="A6" s="8" t="s">
        <v>12</v>
      </c>
      <c r="B6" s="8" t="n">
        <v>1860</v>
      </c>
      <c r="C6" s="8" t="n">
        <v>2154</v>
      </c>
      <c r="D6" s="8" t="n">
        <v>381</v>
      </c>
      <c r="E6" s="8" t="n">
        <v>5329</v>
      </c>
      <c r="F6" s="9" t="n">
        <v>49596</v>
      </c>
      <c r="G6" s="8" t="n">
        <v>59320</v>
      </c>
      <c r="H6" s="7" t="n">
        <v>8.98347943358058</v>
      </c>
    </row>
    <row r="7" customFormat="false" ht="18.75" hidden="false" customHeight="false" outlineLevel="0" collapsed="false">
      <c r="A7" s="5" t="s">
        <v>13</v>
      </c>
      <c r="B7" s="5" t="n">
        <v>2297</v>
      </c>
      <c r="C7" s="5" t="n">
        <v>2542</v>
      </c>
      <c r="D7" s="5" t="n">
        <v>403</v>
      </c>
      <c r="E7" s="5" t="n">
        <v>6546</v>
      </c>
      <c r="F7" s="6" t="n">
        <v>53768</v>
      </c>
      <c r="G7" s="5" t="n">
        <v>65556</v>
      </c>
      <c r="H7" s="7" t="n">
        <v>9.98535603148453</v>
      </c>
    </row>
    <row r="8" customFormat="false" ht="18.75" hidden="false" customHeight="false" outlineLevel="0" collapsed="false">
      <c r="A8" s="8" t="s">
        <v>14</v>
      </c>
      <c r="B8" s="8" t="n">
        <v>2507</v>
      </c>
      <c r="C8" s="8" t="n">
        <v>2631</v>
      </c>
      <c r="D8" s="8" t="n">
        <v>412</v>
      </c>
      <c r="E8" s="8" t="n">
        <v>6986</v>
      </c>
      <c r="F8" s="9" t="n">
        <v>57229</v>
      </c>
      <c r="G8" s="8" t="n">
        <v>69765</v>
      </c>
      <c r="H8" s="7" t="n">
        <v>10.0136171432667</v>
      </c>
    </row>
    <row r="9" customFormat="false" ht="18.75" hidden="false" customHeight="false" outlineLevel="0" collapsed="false">
      <c r="A9" s="5" t="s">
        <v>15</v>
      </c>
      <c r="B9" s="5" t="n">
        <v>4272</v>
      </c>
      <c r="C9" s="5" t="n">
        <v>4787</v>
      </c>
      <c r="D9" s="5" t="n">
        <v>772</v>
      </c>
      <c r="E9" s="5" t="n">
        <v>12167</v>
      </c>
      <c r="F9" s="6" t="n">
        <v>102935</v>
      </c>
      <c r="G9" s="5" t="n">
        <v>124933</v>
      </c>
      <c r="H9" s="7" t="n">
        <v>9.73882000752403</v>
      </c>
    </row>
    <row r="10" customFormat="false" ht="18.75" hidden="false" customHeight="false" outlineLevel="0" collapsed="false">
      <c r="A10" s="8" t="s">
        <v>16</v>
      </c>
      <c r="B10" s="8" t="n">
        <v>4320</v>
      </c>
      <c r="C10" s="8" t="n">
        <v>4855</v>
      </c>
      <c r="D10" s="8" t="n">
        <v>780</v>
      </c>
      <c r="E10" s="8" t="n">
        <v>12268</v>
      </c>
      <c r="F10" s="9" t="n">
        <v>103796</v>
      </c>
      <c r="G10" s="8" t="n">
        <v>126019</v>
      </c>
      <c r="H10" s="10" t="n">
        <v>9.73503995429261</v>
      </c>
    </row>
  </sheetData>
  <conditionalFormatting sqref="A2:A10">
    <cfRule type="expression" priority="2" aboveAverage="0" equalAverage="0" bottom="0" percent="0" rank="0" text="" dxfId="0">
      <formula>AND(COUNTIF($A$2:$A$10,A2)&gt;1,NOT(ISBLANK(A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9-23T08:58:21Z</dcterms:created>
  <dc:creator>Windows User</dc:creator>
  <dc:description/>
  <dc:language>en-US</dc:language>
  <cp:lastModifiedBy>aravind royal</cp:lastModifiedBy>
  <dcterms:modified xsi:type="dcterms:W3CDTF">2021-10-08T10:08:57Z</dcterms:modified>
  <cp:revision>0</cp:revision>
  <dc:subject/>
  <dc:title/>
</cp:coreProperties>
</file>